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https://d.docs.live.net/f6212c7376fcf113/Desktop/PhD Project 2/Reports and Draft Papers/First Data paper/Final Materials Needed/"/>
    </mc:Choice>
  </mc:AlternateContent>
  <xr:revisionPtr revIDLastSave="24" documentId="11_F25DC773A252ABDACC1048D4199A6FD25ADE58E8" xr6:coauthVersionLast="47" xr6:coauthVersionMax="47" xr10:uidLastSave="{C5BE4480-9920-4BFE-9BFF-695A34B9F0EE}"/>
  <bookViews>
    <workbookView xWindow="-110" yWindow="-110" windowWidth="19420" windowHeight="10300" activeTab="1" xr2:uid="{00000000-000D-0000-FFFF-FFFF00000000}"/>
  </bookViews>
  <sheets>
    <sheet name="Figure 1 A" sheetId="2" r:id="rId1"/>
    <sheet name="Figure 1 B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6" i="2" l="1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2" i="2"/>
  <c r="F42" i="2"/>
  <c r="G41" i="2"/>
  <c r="F41" i="2"/>
  <c r="G40" i="2"/>
  <c r="F40" i="2"/>
  <c r="G39" i="2"/>
  <c r="F39" i="2"/>
  <c r="G33" i="2"/>
  <c r="F33" i="2"/>
  <c r="G32" i="2"/>
  <c r="F32" i="2"/>
  <c r="G31" i="2"/>
  <c r="F31" i="2"/>
  <c r="G30" i="2"/>
  <c r="F30" i="2"/>
  <c r="G29" i="2"/>
  <c r="F29" i="2"/>
  <c r="G28" i="2"/>
  <c r="F28" i="2"/>
  <c r="G22" i="2"/>
  <c r="F22" i="2"/>
  <c r="G21" i="2"/>
  <c r="F21" i="2"/>
  <c r="G20" i="2"/>
  <c r="F20" i="2"/>
  <c r="G19" i="2"/>
  <c r="F19" i="2"/>
  <c r="G18" i="2"/>
  <c r="F18" i="2"/>
  <c r="G17" i="2"/>
  <c r="F17" i="2"/>
  <c r="G11" i="2"/>
  <c r="F11" i="2"/>
  <c r="G10" i="2"/>
  <c r="F10" i="2"/>
  <c r="G9" i="2"/>
  <c r="F9" i="2"/>
  <c r="G8" i="2"/>
  <c r="F8" i="2"/>
  <c r="G7" i="2"/>
  <c r="F7" i="2"/>
  <c r="G6" i="2"/>
  <c r="F6" i="2"/>
  <c r="G43" i="1"/>
  <c r="F43" i="1"/>
  <c r="G42" i="1"/>
  <c r="F42" i="1"/>
  <c r="G41" i="1"/>
  <c r="F41" i="1"/>
  <c r="G40" i="1"/>
  <c r="F40" i="1"/>
  <c r="G39" i="1"/>
  <c r="F39" i="1"/>
  <c r="G33" i="1"/>
  <c r="F33" i="1"/>
  <c r="G32" i="1"/>
  <c r="F32" i="1"/>
  <c r="G31" i="1"/>
  <c r="F31" i="1"/>
  <c r="G30" i="1"/>
  <c r="F30" i="1"/>
  <c r="G29" i="1"/>
  <c r="F29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9" i="1"/>
  <c r="F9" i="1"/>
  <c r="G8" i="1"/>
  <c r="F8" i="1"/>
  <c r="G7" i="1"/>
  <c r="F7" i="1"/>
  <c r="G6" i="1"/>
  <c r="F6" i="1"/>
</calcChain>
</file>

<file path=xl/sharedStrings.xml><?xml version="1.0" encoding="utf-8"?>
<sst xmlns="http://schemas.openxmlformats.org/spreadsheetml/2006/main" count="38" uniqueCount="12">
  <si>
    <t>LB Media</t>
  </si>
  <si>
    <t>Time (hr)</t>
  </si>
  <si>
    <t>Average</t>
  </si>
  <si>
    <t>STDEV</t>
  </si>
  <si>
    <r>
      <t>OD</t>
    </r>
    <r>
      <rPr>
        <b/>
        <vertAlign val="subscript"/>
        <sz val="11"/>
        <color theme="1"/>
        <rFont val="Calibri"/>
        <family val="2"/>
        <scheme val="minor"/>
      </rPr>
      <t xml:space="preserve">600 nm </t>
    </r>
    <r>
      <rPr>
        <b/>
        <sz val="11"/>
        <color theme="1"/>
        <rFont val="Calibri"/>
        <family val="2"/>
        <scheme val="minor"/>
      </rPr>
      <t>Readings for Figure 1 (A)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 xml:space="preserve">600 nm </t>
    </r>
    <r>
      <rPr>
        <b/>
        <sz val="11"/>
        <color theme="1"/>
        <rFont val="Calibri"/>
        <family val="2"/>
        <scheme val="minor"/>
      </rPr>
      <t>Readings for Figure 1 (B)</t>
    </r>
  </si>
  <si>
    <t>M9 Minimal Media</t>
  </si>
  <si>
    <r>
      <t>Spent CHOgro</t>
    </r>
    <r>
      <rPr>
        <b/>
        <sz val="11"/>
        <color theme="1"/>
        <rFont val="Calibri"/>
        <family val="2"/>
      </rPr>
      <t>® Media</t>
    </r>
  </si>
  <si>
    <r>
      <t>Spent CHOgro</t>
    </r>
    <r>
      <rPr>
        <b/>
        <sz val="11"/>
        <color theme="1"/>
        <rFont val="Calibri"/>
        <family val="2"/>
      </rPr>
      <t>® Media</t>
    </r>
    <r>
      <rPr>
        <b/>
        <sz val="11"/>
        <color theme="1"/>
        <rFont val="Calibri"/>
        <family val="2"/>
        <scheme val="minor"/>
      </rPr>
      <t xml:space="preserve"> + 2% Glycerol</t>
    </r>
  </si>
  <si>
    <t>M9 + 3% Glycerol</t>
  </si>
  <si>
    <t>M9 + 2% Glycerol</t>
  </si>
  <si>
    <t>M9 + 1% Glyce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164" fontId="0" fillId="0" borderId="0" xfId="0" applyNumberFormat="1" applyAlignment="1">
      <alignment horizontal="center" vertical="center"/>
    </xf>
    <xf numFmtId="164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2758EA-EA4C-43FF-AB7E-8F7C2CFE13B0}">
  <dimension ref="B1:G56"/>
  <sheetViews>
    <sheetView workbookViewId="0">
      <selection activeCell="J6" sqref="J6"/>
    </sheetView>
  </sheetViews>
  <sheetFormatPr defaultRowHeight="14.5" x14ac:dyDescent="0.35"/>
  <sheetData>
    <row r="1" spans="2:7" ht="16.5" x14ac:dyDescent="0.45">
      <c r="B1" s="6" t="s">
        <v>4</v>
      </c>
      <c r="C1" s="6"/>
      <c r="D1" s="6"/>
      <c r="E1" s="6"/>
      <c r="F1" s="6"/>
      <c r="G1" s="6"/>
    </row>
    <row r="3" spans="2:7" x14ac:dyDescent="0.35">
      <c r="B3" s="1" t="s">
        <v>9</v>
      </c>
      <c r="C3" s="1"/>
      <c r="D3" s="1"/>
      <c r="E3" s="1"/>
      <c r="F3" s="1"/>
      <c r="G3" s="1"/>
    </row>
    <row r="4" spans="2:7" x14ac:dyDescent="0.35">
      <c r="B4" s="2" t="s">
        <v>1</v>
      </c>
      <c r="C4" s="2">
        <v>1</v>
      </c>
      <c r="D4" s="2">
        <v>2</v>
      </c>
      <c r="E4" s="2">
        <v>3</v>
      </c>
      <c r="F4" s="2" t="s">
        <v>2</v>
      </c>
      <c r="G4" s="3" t="s">
        <v>3</v>
      </c>
    </row>
    <row r="5" spans="2:7" x14ac:dyDescent="0.35">
      <c r="B5" s="2">
        <v>0</v>
      </c>
      <c r="C5" s="2">
        <v>0</v>
      </c>
      <c r="D5" s="2">
        <v>0</v>
      </c>
      <c r="E5" s="2">
        <v>0</v>
      </c>
      <c r="F5" s="2">
        <v>0</v>
      </c>
      <c r="G5" s="3">
        <v>0</v>
      </c>
    </row>
    <row r="6" spans="2:7" x14ac:dyDescent="0.35">
      <c r="B6" s="2">
        <v>0.5</v>
      </c>
      <c r="C6" s="5">
        <v>0.2334</v>
      </c>
      <c r="D6" s="5">
        <v>0.25519999999999998</v>
      </c>
      <c r="E6" s="5">
        <v>0.2276</v>
      </c>
      <c r="F6" s="4">
        <f t="shared" ref="F6:F11" si="0">AVERAGE(C6:E6)</f>
        <v>0.23873333333333333</v>
      </c>
      <c r="G6" s="5">
        <f t="shared" ref="G6:G11" si="1">_xlfn.STDEV.P(C6:E6)</f>
        <v>1.1882012549321013E-2</v>
      </c>
    </row>
    <row r="7" spans="2:7" x14ac:dyDescent="0.35">
      <c r="B7" s="2">
        <v>1</v>
      </c>
      <c r="C7" s="5">
        <v>0.2681</v>
      </c>
      <c r="D7" s="5">
        <v>0.27089999999999997</v>
      </c>
      <c r="E7" s="5">
        <v>0.26079999999999998</v>
      </c>
      <c r="F7" s="4">
        <f t="shared" si="0"/>
        <v>0.26659999999999995</v>
      </c>
      <c r="G7" s="5">
        <f t="shared" si="1"/>
        <v>4.2575423270552097E-3</v>
      </c>
    </row>
    <row r="8" spans="2:7" x14ac:dyDescent="0.35">
      <c r="B8" s="2">
        <v>1.5</v>
      </c>
      <c r="C8" s="5">
        <v>0.30480000000000002</v>
      </c>
      <c r="D8" s="5">
        <v>0.31309999999999999</v>
      </c>
      <c r="E8" s="5">
        <v>0.30959999999999999</v>
      </c>
      <c r="F8" s="4">
        <f t="shared" si="0"/>
        <v>0.30916666666666665</v>
      </c>
      <c r="G8" s="5">
        <f t="shared" si="1"/>
        <v>3.4022868126534368E-3</v>
      </c>
    </row>
    <row r="9" spans="2:7" x14ac:dyDescent="0.35">
      <c r="B9" s="2">
        <v>2</v>
      </c>
      <c r="C9" s="5">
        <v>0.40460000000000002</v>
      </c>
      <c r="D9" s="5">
        <v>0.38769999999999999</v>
      </c>
      <c r="E9" s="5">
        <v>0.38229999999999997</v>
      </c>
      <c r="F9" s="4">
        <f t="shared" si="0"/>
        <v>0.39153333333333329</v>
      </c>
      <c r="G9" s="5">
        <f t="shared" si="1"/>
        <v>9.4988888239040479E-3</v>
      </c>
    </row>
    <row r="10" spans="2:7" x14ac:dyDescent="0.35">
      <c r="B10" s="2">
        <v>2.5</v>
      </c>
      <c r="C10" s="5">
        <v>0.52849999999999997</v>
      </c>
      <c r="D10" s="5">
        <v>0.51270000000000004</v>
      </c>
      <c r="E10" s="5">
        <v>0.51849999999999996</v>
      </c>
      <c r="F10" s="4">
        <f t="shared" si="0"/>
        <v>0.51989999999999992</v>
      </c>
      <c r="G10" s="5">
        <f t="shared" si="1"/>
        <v>6.5258460498747841E-3</v>
      </c>
    </row>
    <row r="11" spans="2:7" x14ac:dyDescent="0.35">
      <c r="B11" s="2">
        <v>3</v>
      </c>
      <c r="C11" s="5">
        <v>0.70440000000000003</v>
      </c>
      <c r="D11" s="5">
        <v>0.68989999999999996</v>
      </c>
      <c r="E11" s="5">
        <v>0.6452</v>
      </c>
      <c r="F11" s="4">
        <f t="shared" si="0"/>
        <v>0.67983333333333329</v>
      </c>
      <c r="G11" s="5">
        <f t="shared" si="1"/>
        <v>2.5194752540073809E-2</v>
      </c>
    </row>
    <row r="14" spans="2:7" x14ac:dyDescent="0.35">
      <c r="B14" s="1" t="s">
        <v>10</v>
      </c>
      <c r="C14" s="1"/>
      <c r="D14" s="1"/>
      <c r="E14" s="1"/>
      <c r="F14" s="1"/>
      <c r="G14" s="1"/>
    </row>
    <row r="15" spans="2:7" x14ac:dyDescent="0.35">
      <c r="B15" s="2" t="s">
        <v>1</v>
      </c>
      <c r="C15" s="2">
        <v>1</v>
      </c>
      <c r="D15" s="2">
        <v>2</v>
      </c>
      <c r="E15" s="2">
        <v>3</v>
      </c>
      <c r="F15" s="2" t="s">
        <v>2</v>
      </c>
      <c r="G15" s="3" t="s">
        <v>3</v>
      </c>
    </row>
    <row r="16" spans="2:7" x14ac:dyDescent="0.35"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3">
        <v>0</v>
      </c>
    </row>
    <row r="17" spans="2:7" x14ac:dyDescent="0.35">
      <c r="B17" s="2">
        <v>0.5</v>
      </c>
      <c r="C17" s="5">
        <v>0.222</v>
      </c>
      <c r="D17" s="5">
        <v>0.23880000000000001</v>
      </c>
      <c r="E17" s="5">
        <v>0.23039999999999999</v>
      </c>
      <c r="F17" s="4">
        <f t="shared" ref="F17:F22" si="2">AVERAGE(C17:E17)</f>
        <v>0.23040000000000002</v>
      </c>
      <c r="G17" s="5">
        <f t="shared" ref="G17:G22" si="3">_xlfn.STDEV.P(C17:E17)</f>
        <v>6.8585712797929032E-3</v>
      </c>
    </row>
    <row r="18" spans="2:7" x14ac:dyDescent="0.35">
      <c r="B18" s="2">
        <v>1</v>
      </c>
      <c r="C18" s="5">
        <v>0.28289999999999998</v>
      </c>
      <c r="D18" s="5">
        <v>0.26090000000000002</v>
      </c>
      <c r="E18" s="5">
        <v>0.27560000000000001</v>
      </c>
      <c r="F18" s="4">
        <f t="shared" si="2"/>
        <v>0.27313333333333339</v>
      </c>
      <c r="G18" s="5">
        <f t="shared" si="3"/>
        <v>9.1492561932043758E-3</v>
      </c>
    </row>
    <row r="19" spans="2:7" x14ac:dyDescent="0.35">
      <c r="B19" s="2">
        <v>1.5</v>
      </c>
      <c r="C19" s="5">
        <v>0.3145</v>
      </c>
      <c r="D19" s="5">
        <v>0.32769999999999999</v>
      </c>
      <c r="E19" s="5">
        <v>0.30530000000000002</v>
      </c>
      <c r="F19" s="4">
        <f t="shared" si="2"/>
        <v>0.31583333333333335</v>
      </c>
      <c r="G19" s="5">
        <f t="shared" si="3"/>
        <v>9.1932342271670298E-3</v>
      </c>
    </row>
    <row r="20" spans="2:7" x14ac:dyDescent="0.35">
      <c r="B20" s="2">
        <v>2</v>
      </c>
      <c r="C20" s="5">
        <v>0.3972</v>
      </c>
      <c r="D20" s="5">
        <v>0.40289999999999998</v>
      </c>
      <c r="E20" s="5">
        <v>0.39529999999999998</v>
      </c>
      <c r="F20" s="4">
        <f t="shared" si="2"/>
        <v>0.39846666666666669</v>
      </c>
      <c r="G20" s="5">
        <f t="shared" si="3"/>
        <v>3.2293790252754268E-3</v>
      </c>
    </row>
    <row r="21" spans="2:7" x14ac:dyDescent="0.35">
      <c r="B21" s="2">
        <v>2.5</v>
      </c>
      <c r="C21" s="5">
        <v>0.51070000000000004</v>
      </c>
      <c r="D21" s="5">
        <v>0.54649999999999999</v>
      </c>
      <c r="E21" s="5">
        <v>0.50209999999999999</v>
      </c>
      <c r="F21" s="4">
        <f t="shared" si="2"/>
        <v>0.5197666666666666</v>
      </c>
      <c r="G21" s="5">
        <f t="shared" si="3"/>
        <v>1.9226601941638617E-2</v>
      </c>
    </row>
    <row r="22" spans="2:7" x14ac:dyDescent="0.35">
      <c r="B22" s="2">
        <v>3</v>
      </c>
      <c r="C22" s="5">
        <v>0.71719999999999995</v>
      </c>
      <c r="D22" s="5">
        <v>0.71330000000000005</v>
      </c>
      <c r="E22" s="5">
        <v>0.7016</v>
      </c>
      <c r="F22" s="4">
        <f t="shared" si="2"/>
        <v>0.7107</v>
      </c>
      <c r="G22" s="5">
        <f t="shared" si="3"/>
        <v>6.6287253676706086E-3</v>
      </c>
    </row>
    <row r="25" spans="2:7" x14ac:dyDescent="0.35">
      <c r="B25" s="1" t="s">
        <v>11</v>
      </c>
      <c r="C25" s="1"/>
      <c r="D25" s="1"/>
      <c r="E25" s="1"/>
      <c r="F25" s="1"/>
      <c r="G25" s="1"/>
    </row>
    <row r="26" spans="2:7" x14ac:dyDescent="0.35">
      <c r="B26" s="2" t="s">
        <v>1</v>
      </c>
      <c r="C26" s="2">
        <v>1</v>
      </c>
      <c r="D26" s="2">
        <v>2</v>
      </c>
      <c r="E26" s="2">
        <v>3</v>
      </c>
      <c r="F26" s="2" t="s">
        <v>2</v>
      </c>
      <c r="G26" s="3" t="s">
        <v>3</v>
      </c>
    </row>
    <row r="27" spans="2:7" x14ac:dyDescent="0.35"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3">
        <v>0</v>
      </c>
    </row>
    <row r="28" spans="2:7" x14ac:dyDescent="0.35">
      <c r="B28" s="2">
        <v>0.5</v>
      </c>
      <c r="C28" s="5">
        <v>0.22550000000000001</v>
      </c>
      <c r="D28" s="5">
        <v>0.23139999999999999</v>
      </c>
      <c r="E28" s="5">
        <v>0.26800000000000002</v>
      </c>
      <c r="F28" s="4">
        <f t="shared" ref="F28:F33" si="4">AVERAGE(C28:E28)</f>
        <v>0.24163333333333334</v>
      </c>
      <c r="G28" s="5">
        <f t="shared" ref="G28:G33" si="5">_xlfn.STDEV.P(C28:E28)</f>
        <v>1.8798995245018348E-2</v>
      </c>
    </row>
    <row r="29" spans="2:7" x14ac:dyDescent="0.35">
      <c r="B29" s="2">
        <v>1</v>
      </c>
      <c r="C29" s="5">
        <v>0.24940000000000001</v>
      </c>
      <c r="D29" s="5">
        <v>0.27839999999999998</v>
      </c>
      <c r="E29" s="5">
        <v>0.28050000000000003</v>
      </c>
      <c r="F29" s="4">
        <f t="shared" si="4"/>
        <v>0.26943333333333336</v>
      </c>
      <c r="G29" s="5">
        <f t="shared" si="5"/>
        <v>1.4191625073338928E-2</v>
      </c>
    </row>
    <row r="30" spans="2:7" x14ac:dyDescent="0.35">
      <c r="B30" s="2">
        <v>1.5</v>
      </c>
      <c r="C30" s="5">
        <v>0.33</v>
      </c>
      <c r="D30" s="5">
        <v>0.3019</v>
      </c>
      <c r="E30" s="5">
        <v>0.32590000000000002</v>
      </c>
      <c r="F30" s="4">
        <f t="shared" si="4"/>
        <v>0.31926666666666664</v>
      </c>
      <c r="G30" s="5">
        <f t="shared" si="5"/>
        <v>1.2393636359931754E-2</v>
      </c>
    </row>
    <row r="31" spans="2:7" x14ac:dyDescent="0.35">
      <c r="B31" s="2">
        <v>2</v>
      </c>
      <c r="C31" s="5">
        <v>0.36299999999999999</v>
      </c>
      <c r="D31" s="5">
        <v>0.37940000000000002</v>
      </c>
      <c r="E31" s="5">
        <v>0.40310000000000001</v>
      </c>
      <c r="F31" s="4">
        <f t="shared" si="4"/>
        <v>0.3818333333333333</v>
      </c>
      <c r="G31" s="5">
        <f t="shared" si="5"/>
        <v>1.6460930174878409E-2</v>
      </c>
    </row>
    <row r="32" spans="2:7" x14ac:dyDescent="0.35">
      <c r="B32" s="2">
        <v>2.5</v>
      </c>
      <c r="C32" s="5">
        <v>0.46610000000000001</v>
      </c>
      <c r="D32" s="5">
        <v>0.48670000000000002</v>
      </c>
      <c r="E32" s="5">
        <v>0.50419999999999998</v>
      </c>
      <c r="F32" s="4">
        <f t="shared" si="4"/>
        <v>0.48566666666666669</v>
      </c>
      <c r="G32" s="5">
        <f t="shared" si="5"/>
        <v>1.5571412552780448E-2</v>
      </c>
    </row>
    <row r="33" spans="2:7" x14ac:dyDescent="0.35">
      <c r="B33" s="2">
        <v>3</v>
      </c>
      <c r="C33" s="5">
        <v>0.60060000000000002</v>
      </c>
      <c r="D33" s="5">
        <v>0.62339999999999995</v>
      </c>
      <c r="E33" s="5">
        <v>0.6119</v>
      </c>
      <c r="F33" s="4">
        <f t="shared" si="4"/>
        <v>0.61196666666666666</v>
      </c>
      <c r="G33" s="5">
        <f t="shared" si="5"/>
        <v>9.3081803926557891E-3</v>
      </c>
    </row>
    <row r="36" spans="2:7" x14ac:dyDescent="0.35">
      <c r="B36" s="1" t="s">
        <v>0</v>
      </c>
      <c r="C36" s="1"/>
      <c r="D36" s="1"/>
      <c r="E36" s="1"/>
      <c r="F36" s="1"/>
      <c r="G36" s="1"/>
    </row>
    <row r="37" spans="2:7" x14ac:dyDescent="0.35">
      <c r="B37" s="2" t="s">
        <v>1</v>
      </c>
      <c r="C37" s="2">
        <v>1</v>
      </c>
      <c r="D37" s="2">
        <v>2</v>
      </c>
      <c r="E37" s="2">
        <v>3</v>
      </c>
      <c r="F37" s="2" t="s">
        <v>2</v>
      </c>
      <c r="G37" s="3" t="s">
        <v>3</v>
      </c>
    </row>
    <row r="38" spans="2:7" x14ac:dyDescent="0.35"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3">
        <v>0</v>
      </c>
    </row>
    <row r="39" spans="2:7" x14ac:dyDescent="0.35">
      <c r="B39" s="2">
        <v>0.5</v>
      </c>
      <c r="C39" s="4">
        <v>7.17E-2</v>
      </c>
      <c r="D39" s="4">
        <v>9.5500000000000002E-2</v>
      </c>
      <c r="E39" s="4">
        <v>6.6100000000000006E-2</v>
      </c>
      <c r="F39" s="4">
        <f>AVERAGE(C39:E39)</f>
        <v>7.7766666666666664E-2</v>
      </c>
      <c r="G39" s="5">
        <f>_xlfn.STDEV.P(C39:E39)</f>
        <v>1.2746066931497806E-2</v>
      </c>
    </row>
    <row r="40" spans="2:7" x14ac:dyDescent="0.35">
      <c r="B40" s="2">
        <v>1</v>
      </c>
      <c r="C40" s="4">
        <v>0.27539999999999998</v>
      </c>
      <c r="D40" s="4">
        <v>0.2838</v>
      </c>
      <c r="E40" s="4">
        <v>0.29299999999999998</v>
      </c>
      <c r="F40" s="4">
        <f t="shared" ref="F40:F42" si="6">AVERAGE(C40:E40)</f>
        <v>0.28406666666666663</v>
      </c>
      <c r="G40" s="5">
        <f>_xlfn.STDEV.P(C40:E40)</f>
        <v>7.1876437183698971E-3</v>
      </c>
    </row>
    <row r="41" spans="2:7" x14ac:dyDescent="0.35">
      <c r="B41" s="2">
        <v>1.5</v>
      </c>
      <c r="C41" s="4">
        <v>0.36</v>
      </c>
      <c r="D41" s="4">
        <v>0.3866</v>
      </c>
      <c r="E41" s="4">
        <v>0.43919999999999998</v>
      </c>
      <c r="F41" s="4">
        <f t="shared" si="6"/>
        <v>0.39526666666666666</v>
      </c>
      <c r="G41" s="5">
        <f>_xlfn.STDEV.P(C41:E41)</f>
        <v>3.2908897817392112E-2</v>
      </c>
    </row>
    <row r="42" spans="2:7" x14ac:dyDescent="0.35">
      <c r="B42" s="2">
        <v>2</v>
      </c>
      <c r="C42" s="4">
        <v>0.60060000000000002</v>
      </c>
      <c r="D42" s="4">
        <v>0.67090000000000005</v>
      </c>
      <c r="E42" s="4">
        <v>0.66849999999999998</v>
      </c>
      <c r="F42" s="4">
        <f t="shared" si="6"/>
        <v>0.64666666666666661</v>
      </c>
      <c r="G42" s="5">
        <f>_xlfn.STDEV.P(C42:E42)</f>
        <v>3.2588784710217242E-2</v>
      </c>
    </row>
    <row r="45" spans="2:7" x14ac:dyDescent="0.35">
      <c r="B45" s="1" t="s">
        <v>6</v>
      </c>
      <c r="C45" s="1"/>
      <c r="D45" s="1"/>
      <c r="E45" s="1"/>
      <c r="F45" s="1"/>
      <c r="G45" s="1"/>
    </row>
    <row r="46" spans="2:7" x14ac:dyDescent="0.35">
      <c r="B46" s="2" t="s">
        <v>1</v>
      </c>
      <c r="C46" s="2">
        <v>1</v>
      </c>
      <c r="D46" s="2">
        <v>2</v>
      </c>
      <c r="E46" s="2">
        <v>3</v>
      </c>
      <c r="F46" s="2" t="s">
        <v>2</v>
      </c>
      <c r="G46" s="3" t="s">
        <v>3</v>
      </c>
    </row>
    <row r="47" spans="2:7" x14ac:dyDescent="0.35"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3">
        <v>0</v>
      </c>
    </row>
    <row r="48" spans="2:7" x14ac:dyDescent="0.35">
      <c r="B48" s="2">
        <v>0.5</v>
      </c>
      <c r="C48" s="4">
        <v>0.1123</v>
      </c>
      <c r="D48" s="4">
        <v>0.11409999999999999</v>
      </c>
      <c r="E48" s="4">
        <v>8.2299999999999998E-2</v>
      </c>
      <c r="F48" s="4">
        <f>AVERAGE(C48:E48)</f>
        <v>0.10289999999999999</v>
      </c>
      <c r="G48" s="5">
        <f>_xlfn.STDEV.P(C48:E48)</f>
        <v>1.4584923722803612E-2</v>
      </c>
    </row>
    <row r="49" spans="2:7" x14ac:dyDescent="0.35">
      <c r="B49" s="2">
        <v>1</v>
      </c>
      <c r="C49" s="4">
        <v>0.1171</v>
      </c>
      <c r="D49" s="4">
        <v>0.1176</v>
      </c>
      <c r="E49" s="4">
        <v>0.19819999999999999</v>
      </c>
      <c r="F49" s="4">
        <f t="shared" ref="F49:F56" si="7">AVERAGE(C49:E49)</f>
        <v>0.14429999999999998</v>
      </c>
      <c r="G49" s="5">
        <f t="shared" ref="G49:G56" si="8">_xlfn.STDEV.P(C49:E49)</f>
        <v>3.8113602121377495E-2</v>
      </c>
    </row>
    <row r="50" spans="2:7" x14ac:dyDescent="0.35">
      <c r="B50" s="2">
        <v>1.5</v>
      </c>
      <c r="C50" s="4">
        <v>0.12479999999999999</v>
      </c>
      <c r="D50" s="4">
        <v>0.1343</v>
      </c>
      <c r="E50" s="4">
        <v>0.13569999999999999</v>
      </c>
      <c r="F50" s="4">
        <f t="shared" si="7"/>
        <v>0.13159999999999999</v>
      </c>
      <c r="G50" s="5">
        <f t="shared" si="8"/>
        <v>4.8421758194706916E-3</v>
      </c>
    </row>
    <row r="51" spans="2:7" x14ac:dyDescent="0.35">
      <c r="B51" s="2">
        <v>2</v>
      </c>
      <c r="C51" s="4">
        <v>0.2034</v>
      </c>
      <c r="D51" s="4">
        <v>0.22259999999999999</v>
      </c>
      <c r="E51" s="4">
        <v>0.2311</v>
      </c>
      <c r="F51" s="4">
        <f t="shared" si="7"/>
        <v>0.21903333333333333</v>
      </c>
      <c r="G51" s="5">
        <f t="shared" si="8"/>
        <v>1.1586294585510167E-2</v>
      </c>
    </row>
    <row r="52" spans="2:7" x14ac:dyDescent="0.35">
      <c r="B52" s="2">
        <v>2.5</v>
      </c>
      <c r="C52" s="4">
        <v>0.2185</v>
      </c>
      <c r="D52" s="4">
        <v>0.23699999999999999</v>
      </c>
      <c r="E52" s="4">
        <v>0.23380000000000001</v>
      </c>
      <c r="F52" s="4">
        <f t="shared" si="7"/>
        <v>0.22976666666666667</v>
      </c>
      <c r="G52" s="5">
        <f t="shared" si="8"/>
        <v>8.0731379001944166E-3</v>
      </c>
    </row>
    <row r="53" spans="2:7" x14ac:dyDescent="0.35">
      <c r="B53" s="2">
        <v>3</v>
      </c>
      <c r="C53" s="4">
        <v>0.24859999999999999</v>
      </c>
      <c r="D53" s="4">
        <v>0.29060000000000002</v>
      </c>
      <c r="E53" s="4">
        <v>0.37309999999999999</v>
      </c>
      <c r="F53" s="4">
        <f t="shared" si="7"/>
        <v>0.30409999999999998</v>
      </c>
      <c r="G53" s="5">
        <f t="shared" si="8"/>
        <v>5.1715568255603528E-2</v>
      </c>
    </row>
    <row r="54" spans="2:7" x14ac:dyDescent="0.35">
      <c r="B54" s="2">
        <v>3.5</v>
      </c>
      <c r="C54" s="4">
        <v>0.37809999999999999</v>
      </c>
      <c r="D54" s="4">
        <v>0.45450000000000002</v>
      </c>
      <c r="E54" s="4">
        <v>0.46899999999999997</v>
      </c>
      <c r="F54" s="4">
        <f t="shared" si="7"/>
        <v>0.43386666666666668</v>
      </c>
      <c r="G54" s="5">
        <f t="shared" si="8"/>
        <v>3.9874831939736399E-2</v>
      </c>
    </row>
    <row r="55" spans="2:7" x14ac:dyDescent="0.35">
      <c r="B55" s="2">
        <v>4</v>
      </c>
      <c r="C55" s="4">
        <v>0.46610000000000001</v>
      </c>
      <c r="D55" s="4">
        <v>0.55269999999999997</v>
      </c>
      <c r="E55" s="4">
        <v>0.55259999999999998</v>
      </c>
      <c r="F55" s="4">
        <f t="shared" si="7"/>
        <v>0.52379999999999993</v>
      </c>
      <c r="G55" s="5">
        <f t="shared" si="8"/>
        <v>4.0800081699264586E-2</v>
      </c>
    </row>
    <row r="56" spans="2:7" x14ac:dyDescent="0.35">
      <c r="B56" s="2">
        <v>4.5</v>
      </c>
      <c r="C56" s="4">
        <v>0.61099999999999999</v>
      </c>
      <c r="D56" s="4">
        <v>0.65600000000000003</v>
      </c>
      <c r="E56" s="4">
        <v>0.67230000000000001</v>
      </c>
      <c r="F56" s="4">
        <f t="shared" si="7"/>
        <v>0.6464333333333333</v>
      </c>
      <c r="G56" s="5">
        <f t="shared" si="8"/>
        <v>2.5923777159631331E-2</v>
      </c>
    </row>
  </sheetData>
  <mergeCells count="6">
    <mergeCell ref="B3:G3"/>
    <mergeCell ref="B14:G14"/>
    <mergeCell ref="B25:G25"/>
    <mergeCell ref="B36:G36"/>
    <mergeCell ref="B45:G45"/>
    <mergeCell ref="B1:G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G43"/>
  <sheetViews>
    <sheetView tabSelected="1" workbookViewId="0">
      <selection activeCell="H9" sqref="H9"/>
    </sheetView>
  </sheetViews>
  <sheetFormatPr defaultRowHeight="14.5" x14ac:dyDescent="0.35"/>
  <sheetData>
    <row r="1" spans="2:7" ht="16.5" x14ac:dyDescent="0.45">
      <c r="B1" s="6" t="s">
        <v>5</v>
      </c>
      <c r="C1" s="6"/>
      <c r="D1" s="6"/>
      <c r="E1" s="6"/>
      <c r="F1" s="6"/>
      <c r="G1" s="6"/>
    </row>
    <row r="3" spans="2:7" x14ac:dyDescent="0.35">
      <c r="B3" s="1" t="s">
        <v>0</v>
      </c>
      <c r="C3" s="1"/>
      <c r="D3" s="1"/>
      <c r="E3" s="1"/>
      <c r="F3" s="1"/>
      <c r="G3" s="1"/>
    </row>
    <row r="4" spans="2:7" x14ac:dyDescent="0.35">
      <c r="B4" s="2" t="s">
        <v>1</v>
      </c>
      <c r="C4" s="2">
        <v>1</v>
      </c>
      <c r="D4" s="2">
        <v>2</v>
      </c>
      <c r="E4" s="2">
        <v>3</v>
      </c>
      <c r="F4" s="2" t="s">
        <v>2</v>
      </c>
      <c r="G4" s="3" t="s">
        <v>3</v>
      </c>
    </row>
    <row r="5" spans="2:7" x14ac:dyDescent="0.35">
      <c r="B5" s="2">
        <v>0</v>
      </c>
      <c r="C5" s="2">
        <v>0</v>
      </c>
      <c r="D5" s="2">
        <v>0</v>
      </c>
      <c r="E5" s="2">
        <v>0</v>
      </c>
      <c r="F5" s="2">
        <v>0</v>
      </c>
      <c r="G5" s="3">
        <v>0</v>
      </c>
    </row>
    <row r="6" spans="2:7" x14ac:dyDescent="0.35">
      <c r="B6" s="2">
        <v>0.5</v>
      </c>
      <c r="C6" s="4">
        <v>7.17E-2</v>
      </c>
      <c r="D6" s="4">
        <v>9.5500000000000002E-2</v>
      </c>
      <c r="E6" s="4">
        <v>6.6100000000000006E-2</v>
      </c>
      <c r="F6" s="4">
        <f>AVERAGE(C6:E6)</f>
        <v>7.7766666666666664E-2</v>
      </c>
      <c r="G6" s="5">
        <f>_xlfn.STDEV.P(C6:E6)</f>
        <v>1.2746066931497806E-2</v>
      </c>
    </row>
    <row r="7" spans="2:7" x14ac:dyDescent="0.35">
      <c r="B7" s="2">
        <v>1</v>
      </c>
      <c r="C7" s="4">
        <v>0.27539999999999998</v>
      </c>
      <c r="D7" s="4">
        <v>0.2838</v>
      </c>
      <c r="E7" s="4">
        <v>0.29299999999999998</v>
      </c>
      <c r="F7" s="4">
        <f t="shared" ref="F7:F9" si="0">AVERAGE(C7:E7)</f>
        <v>0.28406666666666663</v>
      </c>
      <c r="G7" s="5">
        <f>_xlfn.STDEV.P(C7:E7)</f>
        <v>7.1876437183698971E-3</v>
      </c>
    </row>
    <row r="8" spans="2:7" x14ac:dyDescent="0.35">
      <c r="B8" s="2">
        <v>1.5</v>
      </c>
      <c r="C8" s="4">
        <v>0.36</v>
      </c>
      <c r="D8" s="4">
        <v>0.3866</v>
      </c>
      <c r="E8" s="4">
        <v>0.43919999999999998</v>
      </c>
      <c r="F8" s="4">
        <f t="shared" si="0"/>
        <v>0.39526666666666666</v>
      </c>
      <c r="G8" s="5">
        <f>_xlfn.STDEV.P(C8:E8)</f>
        <v>3.2908897817392112E-2</v>
      </c>
    </row>
    <row r="9" spans="2:7" x14ac:dyDescent="0.35">
      <c r="B9" s="2">
        <v>2</v>
      </c>
      <c r="C9" s="4">
        <v>0.60060000000000002</v>
      </c>
      <c r="D9" s="4">
        <v>0.67090000000000005</v>
      </c>
      <c r="E9" s="4">
        <v>0.66849999999999998</v>
      </c>
      <c r="F9" s="4">
        <f t="shared" si="0"/>
        <v>0.64666666666666661</v>
      </c>
      <c r="G9" s="5">
        <f>_xlfn.STDEV.P(C9:E9)</f>
        <v>3.2588784710217242E-2</v>
      </c>
    </row>
    <row r="12" spans="2:7" x14ac:dyDescent="0.35">
      <c r="B12" s="1" t="s">
        <v>6</v>
      </c>
      <c r="C12" s="1"/>
      <c r="D12" s="1"/>
      <c r="E12" s="1"/>
      <c r="F12" s="1"/>
      <c r="G12" s="1"/>
    </row>
    <row r="13" spans="2:7" x14ac:dyDescent="0.35">
      <c r="B13" s="2" t="s">
        <v>1</v>
      </c>
      <c r="C13" s="2">
        <v>1</v>
      </c>
      <c r="D13" s="2">
        <v>2</v>
      </c>
      <c r="E13" s="2">
        <v>3</v>
      </c>
      <c r="F13" s="2" t="s">
        <v>2</v>
      </c>
      <c r="G13" s="3" t="s">
        <v>3</v>
      </c>
    </row>
    <row r="14" spans="2:7" x14ac:dyDescent="0.35"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3">
        <v>0</v>
      </c>
    </row>
    <row r="15" spans="2:7" x14ac:dyDescent="0.35">
      <c r="B15" s="2">
        <v>0.5</v>
      </c>
      <c r="C15" s="4">
        <v>0.1123</v>
      </c>
      <c r="D15" s="4">
        <v>0.11409999999999999</v>
      </c>
      <c r="E15" s="4">
        <v>8.2299999999999998E-2</v>
      </c>
      <c r="F15" s="4">
        <f>AVERAGE(C15:E15)</f>
        <v>0.10289999999999999</v>
      </c>
      <c r="G15" s="5">
        <f>_xlfn.STDEV.P(C15:E15)</f>
        <v>1.4584923722803612E-2</v>
      </c>
    </row>
    <row r="16" spans="2:7" x14ac:dyDescent="0.35">
      <c r="B16" s="2">
        <v>1</v>
      </c>
      <c r="C16" s="4">
        <v>0.1171</v>
      </c>
      <c r="D16" s="4">
        <v>0.1176</v>
      </c>
      <c r="E16" s="4">
        <v>0.19819999999999999</v>
      </c>
      <c r="F16" s="4">
        <f t="shared" ref="F16:F23" si="1">AVERAGE(C16:E16)</f>
        <v>0.14429999999999998</v>
      </c>
      <c r="G16" s="5">
        <f t="shared" ref="G16:G23" si="2">_xlfn.STDEV.P(C16:E16)</f>
        <v>3.8113602121377495E-2</v>
      </c>
    </row>
    <row r="17" spans="2:7" x14ac:dyDescent="0.35">
      <c r="B17" s="2">
        <v>1.5</v>
      </c>
      <c r="C17" s="4">
        <v>0.12479999999999999</v>
      </c>
      <c r="D17" s="4">
        <v>0.1343</v>
      </c>
      <c r="E17" s="4">
        <v>0.13569999999999999</v>
      </c>
      <c r="F17" s="4">
        <f t="shared" si="1"/>
        <v>0.13159999999999999</v>
      </c>
      <c r="G17" s="5">
        <f t="shared" si="2"/>
        <v>4.8421758194706916E-3</v>
      </c>
    </row>
    <row r="18" spans="2:7" x14ac:dyDescent="0.35">
      <c r="B18" s="2">
        <v>2</v>
      </c>
      <c r="C18" s="4">
        <v>0.2034</v>
      </c>
      <c r="D18" s="4">
        <v>0.22259999999999999</v>
      </c>
      <c r="E18" s="4">
        <v>0.2311</v>
      </c>
      <c r="F18" s="4">
        <f t="shared" si="1"/>
        <v>0.21903333333333333</v>
      </c>
      <c r="G18" s="5">
        <f t="shared" si="2"/>
        <v>1.1586294585510167E-2</v>
      </c>
    </row>
    <row r="19" spans="2:7" x14ac:dyDescent="0.35">
      <c r="B19" s="2">
        <v>2.5</v>
      </c>
      <c r="C19" s="4">
        <v>0.2185</v>
      </c>
      <c r="D19" s="4">
        <v>0.23699999999999999</v>
      </c>
      <c r="E19" s="4">
        <v>0.23380000000000001</v>
      </c>
      <c r="F19" s="4">
        <f t="shared" si="1"/>
        <v>0.22976666666666667</v>
      </c>
      <c r="G19" s="5">
        <f t="shared" si="2"/>
        <v>8.0731379001944166E-3</v>
      </c>
    </row>
    <row r="20" spans="2:7" x14ac:dyDescent="0.35">
      <c r="B20" s="2">
        <v>3</v>
      </c>
      <c r="C20" s="4">
        <v>0.24859999999999999</v>
      </c>
      <c r="D20" s="4">
        <v>0.29060000000000002</v>
      </c>
      <c r="E20" s="4">
        <v>0.37309999999999999</v>
      </c>
      <c r="F20" s="4">
        <f t="shared" si="1"/>
        <v>0.30409999999999998</v>
      </c>
      <c r="G20" s="5">
        <f t="shared" si="2"/>
        <v>5.1715568255603528E-2</v>
      </c>
    </row>
    <row r="21" spans="2:7" x14ac:dyDescent="0.35">
      <c r="B21" s="2">
        <v>3.5</v>
      </c>
      <c r="C21" s="4">
        <v>0.37809999999999999</v>
      </c>
      <c r="D21" s="4">
        <v>0.45450000000000002</v>
      </c>
      <c r="E21" s="4">
        <v>0.46899999999999997</v>
      </c>
      <c r="F21" s="4">
        <f t="shared" si="1"/>
        <v>0.43386666666666668</v>
      </c>
      <c r="G21" s="5">
        <f t="shared" si="2"/>
        <v>3.9874831939736399E-2</v>
      </c>
    </row>
    <row r="22" spans="2:7" x14ac:dyDescent="0.35">
      <c r="B22" s="2">
        <v>4</v>
      </c>
      <c r="C22" s="4">
        <v>0.46610000000000001</v>
      </c>
      <c r="D22" s="4">
        <v>0.55269999999999997</v>
      </c>
      <c r="E22" s="4">
        <v>0.55259999999999998</v>
      </c>
      <c r="F22" s="4">
        <f t="shared" si="1"/>
        <v>0.52379999999999993</v>
      </c>
      <c r="G22" s="5">
        <f t="shared" si="2"/>
        <v>4.0800081699264586E-2</v>
      </c>
    </row>
    <row r="23" spans="2:7" x14ac:dyDescent="0.35">
      <c r="B23" s="2">
        <v>4.5</v>
      </c>
      <c r="C23" s="4">
        <v>0.61099999999999999</v>
      </c>
      <c r="D23" s="4">
        <v>0.65600000000000003</v>
      </c>
      <c r="E23" s="4">
        <v>0.67230000000000001</v>
      </c>
      <c r="F23" s="4">
        <f t="shared" si="1"/>
        <v>0.6464333333333333</v>
      </c>
      <c r="G23" s="5">
        <f t="shared" si="2"/>
        <v>2.5923777159631331E-2</v>
      </c>
    </row>
    <row r="26" spans="2:7" x14ac:dyDescent="0.35">
      <c r="B26" s="1" t="s">
        <v>7</v>
      </c>
      <c r="C26" s="1"/>
      <c r="D26" s="1"/>
      <c r="E26" s="1"/>
      <c r="F26" s="1"/>
      <c r="G26" s="1"/>
    </row>
    <row r="27" spans="2:7" x14ac:dyDescent="0.35">
      <c r="B27" s="2" t="s">
        <v>1</v>
      </c>
      <c r="C27" s="2">
        <v>1</v>
      </c>
      <c r="D27" s="2">
        <v>2</v>
      </c>
      <c r="E27" s="2">
        <v>3</v>
      </c>
      <c r="F27" s="2" t="s">
        <v>2</v>
      </c>
      <c r="G27" s="3" t="s">
        <v>3</v>
      </c>
    </row>
    <row r="28" spans="2:7" x14ac:dyDescent="0.35">
      <c r="B28" s="2">
        <v>0</v>
      </c>
      <c r="C28" s="2">
        <v>0</v>
      </c>
      <c r="D28" s="2">
        <v>0</v>
      </c>
      <c r="E28" s="2">
        <v>0</v>
      </c>
      <c r="F28" s="2">
        <v>0</v>
      </c>
      <c r="G28" s="3">
        <v>0</v>
      </c>
    </row>
    <row r="29" spans="2:7" x14ac:dyDescent="0.35">
      <c r="B29" s="2">
        <v>0.5</v>
      </c>
      <c r="C29" s="5">
        <v>0.1772</v>
      </c>
      <c r="D29" s="5">
        <v>0.19620000000000001</v>
      </c>
      <c r="E29" s="5">
        <v>0.17169999999999999</v>
      </c>
      <c r="F29" s="4">
        <f t="shared" ref="F29:F33" si="3">AVERAGE(C29:E29)</f>
        <v>0.1817</v>
      </c>
      <c r="G29" s="5">
        <f t="shared" ref="G29:G33" si="4">_xlfn.STDEV.P(C29:E29)</f>
        <v>1.0496030995889203E-2</v>
      </c>
    </row>
    <row r="30" spans="2:7" x14ac:dyDescent="0.35">
      <c r="B30" s="2">
        <v>1</v>
      </c>
      <c r="C30" s="5">
        <v>0.20499999999999999</v>
      </c>
      <c r="D30" s="5">
        <v>0.20130000000000001</v>
      </c>
      <c r="E30" s="5">
        <v>0.21890000000000001</v>
      </c>
      <c r="F30" s="4">
        <f t="shared" si="3"/>
        <v>0.2084</v>
      </c>
      <c r="G30" s="5">
        <f t="shared" si="4"/>
        <v>7.576718726907232E-3</v>
      </c>
    </row>
    <row r="31" spans="2:7" x14ac:dyDescent="0.35">
      <c r="B31" s="2">
        <v>1.5</v>
      </c>
      <c r="C31" s="5">
        <v>0.24540000000000001</v>
      </c>
      <c r="D31" s="5">
        <v>0.24990000000000001</v>
      </c>
      <c r="E31" s="5">
        <v>0.24840000000000001</v>
      </c>
      <c r="F31" s="4">
        <f t="shared" si="3"/>
        <v>0.24790000000000001</v>
      </c>
      <c r="G31" s="5">
        <f t="shared" si="4"/>
        <v>1.8708286933869726E-3</v>
      </c>
    </row>
    <row r="32" spans="2:7" x14ac:dyDescent="0.35">
      <c r="B32" s="2">
        <v>2</v>
      </c>
      <c r="C32" s="5">
        <v>0.35410000000000003</v>
      </c>
      <c r="D32" s="5">
        <v>0.39539999999999997</v>
      </c>
      <c r="E32" s="5">
        <v>0.37869999999999998</v>
      </c>
      <c r="F32" s="4">
        <f t="shared" si="3"/>
        <v>0.37606666666666672</v>
      </c>
      <c r="G32" s="5">
        <f t="shared" si="4"/>
        <v>1.6963162703012909E-2</v>
      </c>
    </row>
    <row r="33" spans="2:7" x14ac:dyDescent="0.35">
      <c r="B33" s="2">
        <v>2.5</v>
      </c>
      <c r="C33" s="5">
        <v>0.60289999999999999</v>
      </c>
      <c r="D33" s="5">
        <v>0.63129999999999997</v>
      </c>
      <c r="E33" s="5">
        <v>0.61819999999999997</v>
      </c>
      <c r="F33" s="4">
        <f t="shared" si="3"/>
        <v>0.61746666666666661</v>
      </c>
      <c r="G33" s="5">
        <f t="shared" si="4"/>
        <v>1.160584144108282E-2</v>
      </c>
    </row>
    <row r="36" spans="2:7" x14ac:dyDescent="0.35">
      <c r="B36" s="1" t="s">
        <v>8</v>
      </c>
      <c r="C36" s="1"/>
      <c r="D36" s="1"/>
      <c r="E36" s="1"/>
      <c r="F36" s="1"/>
      <c r="G36" s="1"/>
    </row>
    <row r="37" spans="2:7" x14ac:dyDescent="0.35">
      <c r="B37" s="2" t="s">
        <v>1</v>
      </c>
      <c r="C37" s="2">
        <v>1</v>
      </c>
      <c r="D37" s="2">
        <v>2</v>
      </c>
      <c r="E37" s="2">
        <v>3</v>
      </c>
      <c r="F37" s="2" t="s">
        <v>2</v>
      </c>
      <c r="G37" s="3" t="s">
        <v>3</v>
      </c>
    </row>
    <row r="38" spans="2:7" x14ac:dyDescent="0.35"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3">
        <v>0</v>
      </c>
    </row>
    <row r="39" spans="2:7" x14ac:dyDescent="0.35">
      <c r="B39" s="2">
        <v>0.5</v>
      </c>
      <c r="C39" s="5">
        <v>0.1676</v>
      </c>
      <c r="D39" s="5">
        <v>0.1646</v>
      </c>
      <c r="E39" s="5">
        <v>0.17069999999999999</v>
      </c>
      <c r="F39" s="4">
        <f t="shared" ref="F39:F43" si="5">AVERAGE(C39:E39)</f>
        <v>0.16763333333333333</v>
      </c>
      <c r="G39" s="5">
        <f t="shared" ref="G39:G43" si="6">_xlfn.STDEV.P(C39:E39)</f>
        <v>2.4904261125803773E-3</v>
      </c>
    </row>
    <row r="40" spans="2:7" x14ac:dyDescent="0.35">
      <c r="B40" s="2">
        <v>1</v>
      </c>
      <c r="C40" s="5">
        <v>0.21279999999999999</v>
      </c>
      <c r="D40" s="5">
        <v>0.2283</v>
      </c>
      <c r="E40" s="5">
        <v>0.25009999999999999</v>
      </c>
      <c r="F40" s="4">
        <f t="shared" si="5"/>
        <v>0.23040000000000002</v>
      </c>
      <c r="G40" s="5">
        <f t="shared" si="6"/>
        <v>1.5299891067150335E-2</v>
      </c>
    </row>
    <row r="41" spans="2:7" x14ac:dyDescent="0.35">
      <c r="B41" s="2">
        <v>1.5</v>
      </c>
      <c r="C41" s="5">
        <v>0.28420000000000001</v>
      </c>
      <c r="D41" s="5">
        <v>0.32150000000000001</v>
      </c>
      <c r="E41" s="5">
        <v>0.34039999999999998</v>
      </c>
      <c r="F41" s="4">
        <f t="shared" si="5"/>
        <v>0.31536666666666663</v>
      </c>
      <c r="G41" s="5">
        <f t="shared" si="6"/>
        <v>2.3349851296219321E-2</v>
      </c>
    </row>
    <row r="42" spans="2:7" x14ac:dyDescent="0.35">
      <c r="B42" s="2">
        <v>2</v>
      </c>
      <c r="C42" s="5">
        <v>0.45650000000000002</v>
      </c>
      <c r="D42" s="5">
        <v>0.54810000000000003</v>
      </c>
      <c r="E42" s="5">
        <v>0.59370000000000001</v>
      </c>
      <c r="F42" s="4">
        <f t="shared" si="5"/>
        <v>0.53276666666666672</v>
      </c>
      <c r="G42" s="5">
        <f t="shared" si="6"/>
        <v>5.705139982701786E-2</v>
      </c>
    </row>
    <row r="43" spans="2:7" x14ac:dyDescent="0.35">
      <c r="B43" s="2">
        <v>2.5</v>
      </c>
      <c r="C43" s="5">
        <v>0.79020000000000001</v>
      </c>
      <c r="D43" s="5">
        <v>0.78559999999999997</v>
      </c>
      <c r="E43" s="5">
        <v>0.70050000000000001</v>
      </c>
      <c r="F43" s="4">
        <f t="shared" si="5"/>
        <v>0.7587666666666667</v>
      </c>
      <c r="G43" s="5">
        <f t="shared" si="6"/>
        <v>4.1243531479359136E-2</v>
      </c>
    </row>
  </sheetData>
  <mergeCells count="5">
    <mergeCell ref="B3:G3"/>
    <mergeCell ref="B12:G12"/>
    <mergeCell ref="B26:G26"/>
    <mergeCell ref="B36:G36"/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 A</vt:lpstr>
      <vt:lpstr>Figure 1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ara Lynch</dc:creator>
  <cp:lastModifiedBy>Ciara Lynch</cp:lastModifiedBy>
  <dcterms:created xsi:type="dcterms:W3CDTF">2015-06-05T18:17:20Z</dcterms:created>
  <dcterms:modified xsi:type="dcterms:W3CDTF">2022-03-07T14:36:46Z</dcterms:modified>
</cp:coreProperties>
</file>